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S18_runtime" sheetId="1" r:id="rId4"/>
  </sheets>
  <definedNames/>
  <calcPr/>
</workbook>
</file>

<file path=xl/sharedStrings.xml><?xml version="1.0" encoding="utf-8"?>
<sst xmlns="http://schemas.openxmlformats.org/spreadsheetml/2006/main" count="24" uniqueCount="13">
  <si>
    <t>Sample 15kb</t>
  </si>
  <si>
    <t>only for snp</t>
  </si>
  <si>
    <t>align</t>
  </si>
  <si>
    <t>SV</t>
  </si>
  <si>
    <t>snp</t>
  </si>
  <si>
    <t>phasing</t>
  </si>
  <si>
    <t>X</t>
  </si>
  <si>
    <t>Y</t>
  </si>
  <si>
    <t>MT</t>
  </si>
  <si>
    <t>sum</t>
  </si>
  <si>
    <t>In hours</t>
  </si>
  <si>
    <t>Total</t>
  </si>
  <si>
    <t>Sample 25kb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sz val="14.0"/>
      <color rgb="FF000000"/>
      <name val="Arial"/>
    </font>
    <font>
      <color theme="1"/>
      <name val="Arial"/>
    </font>
    <font>
      <sz val="14.0"/>
      <color theme="1"/>
      <name val="Arial"/>
    </font>
    <font>
      <sz val="12.0"/>
      <color theme="1"/>
      <name val="Arial"/>
    </font>
    <font/>
    <font>
      <sz val="11.0"/>
      <color rgb="FF000000"/>
      <name val="Inconsolata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00FF00"/>
        <bgColor rgb="FF00FF00"/>
      </patternFill>
    </fill>
    <fill>
      <patternFill patternType="solid">
        <fgColor rgb="FF4A86E8"/>
        <bgColor rgb="FF4A86E8"/>
      </patternFill>
    </fill>
    <fill>
      <patternFill patternType="solid">
        <fgColor rgb="FFCFE2F3"/>
        <bgColor rgb="FFCFE2F3"/>
      </patternFill>
    </fill>
  </fills>
  <borders count="1">
    <border/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/>
    </xf>
    <xf borderId="0" fillId="0" fontId="2" numFmtId="0" xfId="0" applyAlignment="1" applyFont="1">
      <alignment horizontal="center" readingOrder="0" vertical="center"/>
    </xf>
    <xf borderId="0" fillId="0" fontId="2" numFmtId="0" xfId="0" applyAlignment="1" applyFont="1">
      <alignment horizontal="center" vertical="center"/>
    </xf>
    <xf borderId="0" fillId="3" fontId="3" numFmtId="0" xfId="0" applyAlignment="1" applyFill="1" applyFont="1">
      <alignment horizontal="center" readingOrder="0" vertical="center"/>
    </xf>
    <xf borderId="0" fillId="0" fontId="2" numFmtId="0" xfId="0" applyAlignment="1" applyFont="1">
      <alignment readingOrder="0"/>
    </xf>
    <xf borderId="0" fillId="0" fontId="4" numFmtId="0" xfId="0" applyAlignment="1" applyFont="1">
      <alignment horizontal="center" readingOrder="0" vertical="center"/>
    </xf>
    <xf borderId="0" fillId="4" fontId="2" numFmtId="0" xfId="0" applyAlignment="1" applyFill="1" applyFont="1">
      <alignment horizontal="center" readingOrder="0" vertical="center"/>
    </xf>
    <xf borderId="0" fillId="0" fontId="5" numFmtId="0" xfId="0" applyAlignment="1" applyFont="1">
      <alignment readingOrder="0"/>
    </xf>
    <xf borderId="0" fillId="5" fontId="2" numFmtId="0" xfId="0" applyAlignment="1" applyFill="1" applyFont="1">
      <alignment horizontal="center" readingOrder="0" vertical="center"/>
    </xf>
    <xf borderId="0" fillId="0" fontId="2" numFmtId="0" xfId="0" applyFont="1"/>
    <xf borderId="0" fillId="0" fontId="2" numFmtId="0" xfId="0" applyAlignment="1" applyFont="1">
      <alignment horizontal="center" readingOrder="0"/>
    </xf>
    <xf borderId="0" fillId="2" fontId="6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2"/>
    </row>
    <row r="2">
      <c r="B2" s="3"/>
    </row>
    <row r="3">
      <c r="A3" s="4" t="s">
        <v>0</v>
      </c>
    </row>
    <row r="4">
      <c r="A4" s="5" t="s">
        <v>1</v>
      </c>
      <c r="B4" s="6" t="s">
        <v>2</v>
      </c>
      <c r="C4" s="2" t="s">
        <v>3</v>
      </c>
      <c r="D4" s="2" t="s">
        <v>4</v>
      </c>
      <c r="E4" s="2" t="s">
        <v>5</v>
      </c>
      <c r="F4" s="2"/>
    </row>
    <row r="5">
      <c r="A5" s="2">
        <v>1.0</v>
      </c>
      <c r="B5" s="2">
        <v>8280.0</v>
      </c>
      <c r="C5" s="2">
        <v>979.0</v>
      </c>
      <c r="D5" s="2">
        <v>1905.0</v>
      </c>
      <c r="E5" s="2">
        <v>1404.0</v>
      </c>
      <c r="F5" s="2"/>
    </row>
    <row r="6">
      <c r="A6" s="2">
        <v>2.0</v>
      </c>
      <c r="B6" s="2">
        <v>6592.0</v>
      </c>
      <c r="D6" s="2">
        <v>2216.0</v>
      </c>
      <c r="E6" s="2">
        <v>2393.0</v>
      </c>
      <c r="F6" s="2"/>
    </row>
    <row r="7">
      <c r="A7" s="2">
        <v>3.0</v>
      </c>
      <c r="D7" s="2">
        <v>1570.0</v>
      </c>
      <c r="E7" s="2">
        <v>2016.0</v>
      </c>
      <c r="F7" s="2"/>
    </row>
    <row r="8">
      <c r="A8" s="2">
        <v>4.0</v>
      </c>
      <c r="D8" s="2">
        <v>1766.0</v>
      </c>
      <c r="E8" s="2">
        <v>1195.0</v>
      </c>
      <c r="F8" s="2"/>
    </row>
    <row r="9">
      <c r="A9" s="2">
        <v>5.0</v>
      </c>
      <c r="D9" s="2">
        <v>1428.0</v>
      </c>
      <c r="E9" s="2">
        <v>1744.0</v>
      </c>
      <c r="F9" s="2"/>
    </row>
    <row r="10">
      <c r="A10" s="2">
        <v>6.0</v>
      </c>
      <c r="D10" s="2">
        <v>1380.0</v>
      </c>
      <c r="E10" s="2">
        <v>1063.0</v>
      </c>
      <c r="F10" s="2"/>
    </row>
    <row r="11">
      <c r="A11" s="2">
        <v>7.0</v>
      </c>
      <c r="D11" s="2">
        <v>2611.0</v>
      </c>
      <c r="E11" s="2">
        <v>1980.0</v>
      </c>
      <c r="F11" s="2"/>
    </row>
    <row r="12">
      <c r="A12" s="2">
        <v>8.0</v>
      </c>
      <c r="D12" s="2">
        <v>2474.0</v>
      </c>
      <c r="E12" s="2">
        <v>1507.0</v>
      </c>
      <c r="F12" s="2"/>
    </row>
    <row r="13">
      <c r="A13" s="2">
        <v>9.0</v>
      </c>
      <c r="D13" s="2">
        <v>1220.0</v>
      </c>
      <c r="E13" s="2">
        <v>1327.0</v>
      </c>
      <c r="F13" s="2"/>
    </row>
    <row r="14">
      <c r="A14" s="2">
        <v>10.0</v>
      </c>
      <c r="D14" s="2">
        <v>1457.0</v>
      </c>
      <c r="E14" s="2">
        <v>1319.0</v>
      </c>
      <c r="F14" s="2"/>
    </row>
    <row r="15">
      <c r="A15" s="2">
        <v>11.0</v>
      </c>
      <c r="D15" s="2">
        <v>1167.0</v>
      </c>
      <c r="E15" s="2">
        <v>666.0</v>
      </c>
      <c r="F15" s="2"/>
    </row>
    <row r="16">
      <c r="A16" s="2">
        <v>12.0</v>
      </c>
      <c r="D16" s="2">
        <v>1266.0</v>
      </c>
      <c r="E16" s="2">
        <v>756.0</v>
      </c>
      <c r="F16" s="2"/>
    </row>
    <row r="17">
      <c r="A17" s="2">
        <v>13.0</v>
      </c>
      <c r="D17" s="2">
        <v>807.0</v>
      </c>
      <c r="E17" s="2">
        <v>503.0</v>
      </c>
      <c r="F17" s="2"/>
    </row>
    <row r="18">
      <c r="A18" s="2">
        <v>14.0</v>
      </c>
      <c r="D18" s="2">
        <v>821.0</v>
      </c>
      <c r="E18" s="2">
        <v>432.0</v>
      </c>
      <c r="F18" s="2"/>
    </row>
    <row r="19">
      <c r="A19" s="2">
        <v>15.0</v>
      </c>
      <c r="D19" s="2">
        <v>712.0</v>
      </c>
      <c r="E19" s="2">
        <v>652.0</v>
      </c>
      <c r="F19" s="2"/>
    </row>
    <row r="20">
      <c r="A20" s="2">
        <v>16.0</v>
      </c>
      <c r="D20" s="2">
        <v>893.0</v>
      </c>
      <c r="E20" s="2">
        <v>791.0</v>
      </c>
      <c r="F20" s="2"/>
    </row>
    <row r="21">
      <c r="A21" s="2">
        <v>17.0</v>
      </c>
      <c r="D21" s="2">
        <v>718.0</v>
      </c>
      <c r="E21" s="2">
        <v>830.0</v>
      </c>
      <c r="F21" s="2"/>
    </row>
    <row r="22">
      <c r="A22" s="2">
        <v>18.0</v>
      </c>
      <c r="D22" s="2">
        <v>655.0</v>
      </c>
      <c r="E22" s="2">
        <v>374.0</v>
      </c>
      <c r="F22" s="2"/>
    </row>
    <row r="23">
      <c r="A23" s="2">
        <v>19.0</v>
      </c>
      <c r="D23" s="2">
        <v>545.0</v>
      </c>
      <c r="E23" s="2">
        <v>358.0</v>
      </c>
      <c r="F23" s="2"/>
    </row>
    <row r="24">
      <c r="A24" s="2">
        <v>20.0</v>
      </c>
      <c r="D24" s="2">
        <v>630.0</v>
      </c>
      <c r="E24" s="2">
        <v>560.0</v>
      </c>
      <c r="F24" s="2"/>
    </row>
    <row r="25">
      <c r="A25" s="2">
        <v>21.0</v>
      </c>
      <c r="D25" s="2">
        <v>607.0</v>
      </c>
      <c r="E25" s="2">
        <v>287.0</v>
      </c>
      <c r="F25" s="2"/>
    </row>
    <row r="26">
      <c r="A26" s="2">
        <v>22.0</v>
      </c>
      <c r="D26" s="2">
        <v>444.0</v>
      </c>
      <c r="E26" s="2">
        <v>183.0</v>
      </c>
      <c r="F26" s="2"/>
    </row>
    <row r="27">
      <c r="A27" s="2" t="s">
        <v>6</v>
      </c>
      <c r="D27" s="2">
        <v>1612.0</v>
      </c>
      <c r="E27" s="2">
        <v>97.0</v>
      </c>
      <c r="F27" s="2"/>
    </row>
    <row r="28">
      <c r="A28" s="2" t="s">
        <v>7</v>
      </c>
      <c r="D28" s="2">
        <v>684.0</v>
      </c>
      <c r="E28" s="2">
        <v>184.0</v>
      </c>
      <c r="F28" s="2"/>
    </row>
    <row r="29">
      <c r="A29" s="2" t="s">
        <v>8</v>
      </c>
      <c r="D29" s="2">
        <v>72.0</v>
      </c>
      <c r="E29" s="2">
        <v>2.0</v>
      </c>
      <c r="F29" s="2"/>
    </row>
    <row r="30">
      <c r="A30" s="7" t="s">
        <v>9</v>
      </c>
      <c r="B30" s="3">
        <f t="shared" ref="B30:E30" si="1">SUM(B5:B29)</f>
        <v>14872</v>
      </c>
      <c r="C30" s="3">
        <f t="shared" si="1"/>
        <v>979</v>
      </c>
      <c r="D30" s="3">
        <f t="shared" si="1"/>
        <v>29660</v>
      </c>
      <c r="E30" s="3">
        <f t="shared" si="1"/>
        <v>22623</v>
      </c>
      <c r="G30" s="8" t="s">
        <v>10</v>
      </c>
    </row>
    <row r="31">
      <c r="A31" s="9" t="s">
        <v>11</v>
      </c>
      <c r="F31" s="3">
        <f>SUM(B30:E30)</f>
        <v>68134</v>
      </c>
      <c r="G31" s="10">
        <f>F31/(60*60)</f>
        <v>18.92611111</v>
      </c>
    </row>
    <row r="34">
      <c r="A34" s="4" t="s">
        <v>12</v>
      </c>
    </row>
    <row r="35">
      <c r="A35" s="5" t="s">
        <v>1</v>
      </c>
      <c r="B35" s="6" t="s">
        <v>2</v>
      </c>
      <c r="C35" s="2" t="s">
        <v>3</v>
      </c>
      <c r="D35" s="2" t="s">
        <v>4</v>
      </c>
      <c r="E35" s="2" t="s">
        <v>5</v>
      </c>
      <c r="F35" s="2"/>
    </row>
    <row r="36">
      <c r="A36" s="2">
        <v>1.0</v>
      </c>
      <c r="B36" s="2">
        <v>6451.0</v>
      </c>
      <c r="C36" s="2">
        <v>774.0</v>
      </c>
      <c r="D36" s="2">
        <v>1948.0</v>
      </c>
      <c r="E36" s="11">
        <v>2161.0</v>
      </c>
      <c r="F36" s="2"/>
    </row>
    <row r="37">
      <c r="A37" s="2">
        <v>2.0</v>
      </c>
      <c r="B37" s="2">
        <v>3107.0</v>
      </c>
      <c r="C37" s="3"/>
      <c r="D37" s="2">
        <v>2110.0</v>
      </c>
      <c r="E37" s="2">
        <v>733.0</v>
      </c>
      <c r="F37" s="2"/>
    </row>
    <row r="38">
      <c r="A38" s="2">
        <v>3.0</v>
      </c>
      <c r="B38" s="3"/>
      <c r="C38" s="3"/>
      <c r="D38" s="2">
        <v>1512.0</v>
      </c>
      <c r="E38" s="2">
        <v>1704.0</v>
      </c>
      <c r="F38" s="2"/>
    </row>
    <row r="39">
      <c r="A39" s="2">
        <v>4.0</v>
      </c>
      <c r="B39" s="3"/>
      <c r="C39" s="3"/>
      <c r="D39" s="2">
        <v>1702.0</v>
      </c>
      <c r="E39" s="2">
        <v>2836.0</v>
      </c>
      <c r="F39" s="2"/>
    </row>
    <row r="40">
      <c r="A40" s="2">
        <v>5.0</v>
      </c>
      <c r="B40" s="3"/>
      <c r="C40" s="3"/>
      <c r="D40" s="2">
        <v>1399.0</v>
      </c>
      <c r="E40" s="2">
        <v>757.0</v>
      </c>
      <c r="F40" s="2"/>
    </row>
    <row r="41">
      <c r="A41" s="2">
        <v>6.0</v>
      </c>
      <c r="B41" s="3"/>
      <c r="C41" s="3"/>
      <c r="D41" s="2">
        <v>1336.0</v>
      </c>
      <c r="E41" s="2">
        <v>797.0</v>
      </c>
      <c r="F41" s="2"/>
    </row>
    <row r="42">
      <c r="A42" s="2">
        <v>7.0</v>
      </c>
      <c r="B42" s="3"/>
      <c r="C42" s="3"/>
      <c r="D42" s="2">
        <v>1503.0</v>
      </c>
      <c r="E42" s="2">
        <v>1425.0</v>
      </c>
      <c r="F42" s="2"/>
    </row>
    <row r="43">
      <c r="A43" s="2">
        <v>8.0</v>
      </c>
      <c r="B43" s="3"/>
      <c r="C43" s="3"/>
      <c r="D43" s="2">
        <v>1233.0</v>
      </c>
      <c r="E43" s="2">
        <v>574.0</v>
      </c>
      <c r="F43" s="2"/>
    </row>
    <row r="44">
      <c r="A44" s="2">
        <v>9.0</v>
      </c>
      <c r="B44" s="3"/>
      <c r="C44" s="3"/>
      <c r="D44" s="2">
        <v>1197.0</v>
      </c>
      <c r="E44" s="2">
        <v>1011.0</v>
      </c>
      <c r="F44" s="2"/>
    </row>
    <row r="45">
      <c r="A45" s="2">
        <v>10.0</v>
      </c>
      <c r="B45" s="3"/>
      <c r="C45" s="3"/>
      <c r="D45" s="2">
        <v>1385.0</v>
      </c>
      <c r="E45" s="2">
        <v>1629.0</v>
      </c>
      <c r="F45" s="2"/>
    </row>
    <row r="46">
      <c r="A46" s="2">
        <v>11.0</v>
      </c>
      <c r="B46" s="3"/>
      <c r="C46" s="3"/>
      <c r="D46" s="2">
        <v>1178.0</v>
      </c>
      <c r="E46" s="2">
        <v>821.0</v>
      </c>
      <c r="F46" s="2"/>
    </row>
    <row r="47">
      <c r="A47" s="2">
        <v>12.0</v>
      </c>
      <c r="B47" s="3"/>
      <c r="C47" s="3"/>
      <c r="D47" s="2">
        <v>2899.0</v>
      </c>
      <c r="E47" s="2">
        <v>1883.0</v>
      </c>
      <c r="F47" s="2"/>
    </row>
    <row r="48">
      <c r="A48" s="2">
        <v>13.0</v>
      </c>
      <c r="B48" s="3"/>
      <c r="C48" s="3"/>
      <c r="D48" s="2">
        <v>783.0</v>
      </c>
      <c r="E48" s="2">
        <v>339.0</v>
      </c>
      <c r="F48" s="2"/>
    </row>
    <row r="49">
      <c r="A49" s="2">
        <v>14.0</v>
      </c>
      <c r="B49" s="3"/>
      <c r="C49" s="3"/>
      <c r="D49" s="2">
        <v>818.0</v>
      </c>
      <c r="E49" s="2">
        <v>324.0</v>
      </c>
      <c r="F49" s="2"/>
    </row>
    <row r="50">
      <c r="A50" s="2">
        <v>15.0</v>
      </c>
      <c r="B50" s="3"/>
      <c r="C50" s="3"/>
      <c r="D50" s="2">
        <v>786.0</v>
      </c>
      <c r="E50" s="2">
        <v>256.0</v>
      </c>
      <c r="F50" s="2"/>
    </row>
    <row r="51">
      <c r="A51" s="2">
        <v>16.0</v>
      </c>
      <c r="B51" s="3"/>
      <c r="C51" s="3"/>
      <c r="D51" s="2">
        <v>913.0</v>
      </c>
      <c r="E51" s="2">
        <v>1019.0</v>
      </c>
      <c r="F51" s="2"/>
    </row>
    <row r="52">
      <c r="A52" s="2">
        <v>17.0</v>
      </c>
      <c r="B52" s="3"/>
      <c r="C52" s="3"/>
      <c r="D52" s="2">
        <v>810.0</v>
      </c>
      <c r="E52" s="2">
        <v>666.0</v>
      </c>
      <c r="F52" s="2"/>
    </row>
    <row r="53">
      <c r="A53" s="2">
        <v>18.0</v>
      </c>
      <c r="B53" s="3"/>
      <c r="C53" s="3"/>
      <c r="D53" s="2">
        <v>4166.0</v>
      </c>
      <c r="E53" s="2">
        <v>253.0</v>
      </c>
      <c r="F53" s="2"/>
    </row>
    <row r="54">
      <c r="A54" s="2">
        <v>19.0</v>
      </c>
      <c r="B54" s="3"/>
      <c r="C54" s="3"/>
      <c r="D54" s="2">
        <v>779.0</v>
      </c>
      <c r="E54" s="2">
        <v>551.0</v>
      </c>
      <c r="F54" s="2"/>
    </row>
    <row r="55">
      <c r="A55" s="2">
        <v>20.0</v>
      </c>
      <c r="B55" s="3"/>
      <c r="C55" s="3"/>
      <c r="D55" s="2">
        <v>619.0</v>
      </c>
      <c r="E55" s="2">
        <v>324.0</v>
      </c>
      <c r="F55" s="2"/>
    </row>
    <row r="56">
      <c r="A56" s="2">
        <v>21.0</v>
      </c>
      <c r="B56" s="3"/>
      <c r="C56" s="3"/>
      <c r="D56" s="2">
        <v>564.0</v>
      </c>
      <c r="E56" s="2">
        <v>287.0</v>
      </c>
      <c r="F56" s="2"/>
    </row>
    <row r="57">
      <c r="A57" s="2">
        <v>22.0</v>
      </c>
      <c r="B57" s="3"/>
      <c r="C57" s="3"/>
      <c r="D57" s="2">
        <v>492.0</v>
      </c>
      <c r="E57" s="2">
        <v>130.0</v>
      </c>
      <c r="F57" s="2"/>
    </row>
    <row r="58">
      <c r="A58" s="2" t="s">
        <v>6</v>
      </c>
      <c r="B58" s="3"/>
      <c r="C58" s="3"/>
      <c r="D58" s="2">
        <v>2419.0</v>
      </c>
      <c r="E58" s="2">
        <v>101.0</v>
      </c>
      <c r="F58" s="2"/>
    </row>
    <row r="59">
      <c r="A59" s="2" t="s">
        <v>7</v>
      </c>
      <c r="B59" s="3"/>
      <c r="C59" s="3"/>
      <c r="D59" s="2">
        <v>714.0</v>
      </c>
      <c r="E59" s="2">
        <v>144.0</v>
      </c>
      <c r="F59" s="2"/>
    </row>
    <row r="60">
      <c r="A60" s="2" t="s">
        <v>8</v>
      </c>
      <c r="B60" s="3"/>
      <c r="C60" s="3"/>
      <c r="D60" s="2">
        <v>54.0</v>
      </c>
      <c r="E60" s="2">
        <v>1.0</v>
      </c>
      <c r="F60" s="2"/>
    </row>
    <row r="61">
      <c r="A61" s="7" t="s">
        <v>9</v>
      </c>
      <c r="B61" s="3">
        <f t="shared" ref="B61:E61" si="2">SUM(B36:B60)</f>
        <v>9558</v>
      </c>
      <c r="C61" s="3">
        <f t="shared" si="2"/>
        <v>774</v>
      </c>
      <c r="D61" s="3">
        <f t="shared" si="2"/>
        <v>33319</v>
      </c>
      <c r="E61" s="3">
        <f t="shared" si="2"/>
        <v>20726</v>
      </c>
      <c r="F61" s="3"/>
      <c r="G61" s="8" t="s">
        <v>10</v>
      </c>
    </row>
    <row r="62">
      <c r="A62" s="9" t="s">
        <v>11</v>
      </c>
      <c r="B62" s="3"/>
      <c r="C62" s="3"/>
      <c r="D62" s="3"/>
      <c r="E62" s="3"/>
      <c r="F62" s="3">
        <f>SUM(B61:F61)</f>
        <v>64377</v>
      </c>
      <c r="G62" s="12">
        <f>F62/(60*60)</f>
        <v>17.8825</v>
      </c>
    </row>
  </sheetData>
  <mergeCells count="2">
    <mergeCell ref="A3:F3"/>
    <mergeCell ref="A34:F34"/>
  </mergeCells>
  <drawing r:id="rId1"/>
</worksheet>
</file>